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hongchiLiu/Dropbox/eFP Manuscript/Submission/"/>
    </mc:Choice>
  </mc:AlternateContent>
  <bookViews>
    <workbookView xWindow="1340" yWindow="9120" windowWidth="25600" windowHeight="190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4" uniqueCount="14">
  <si>
    <t>RG-15d-1_S9_L002_R1_001</t>
  </si>
  <si>
    <t>RG-15d-2_S10_L002_R1_001</t>
  </si>
  <si>
    <t>YW-15d-1_S7_L002_R1_001</t>
  </si>
  <si>
    <t>YW-15d-2_S8_L002_R1_001</t>
  </si>
  <si>
    <t>sample</t>
  </si>
  <si>
    <t>read total</t>
  </si>
  <si>
    <t># mapped to genome</t>
  </si>
  <si>
    <t>% mapped to genome</t>
  </si>
  <si>
    <t># mapped to CDS</t>
  </si>
  <si>
    <t>%mapped to CDS</t>
  </si>
  <si>
    <t>RG-White-2_S6_L002_R1_001</t>
  </si>
  <si>
    <t>RG-White-1_S5_L002_R1_001</t>
  </si>
  <si>
    <t>YW-White-1_S3_L002_R1_001</t>
  </si>
  <si>
    <t>YW-White-2_S4_L002_R1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/>
    <xf numFmtId="4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B16" sqref="B16"/>
    </sheetView>
  </sheetViews>
  <sheetFormatPr baseColWidth="10" defaultRowHeight="16" x14ac:dyDescent="0.2"/>
  <sheetData>
    <row r="1" spans="1:6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">
      <c r="A2" s="1" t="s">
        <v>0</v>
      </c>
      <c r="B2" s="1">
        <v>52479724</v>
      </c>
      <c r="C2" s="1">
        <v>49536447</v>
      </c>
      <c r="D2" s="1">
        <v>94.4</v>
      </c>
      <c r="E2" s="1">
        <v>36565519</v>
      </c>
      <c r="F2" s="2">
        <f t="shared" ref="F2:F9" si="0">E2/B2*100</f>
        <v>69.675516967276735</v>
      </c>
    </row>
    <row r="3" spans="1:6" x14ac:dyDescent="0.2">
      <c r="A3" s="1" t="s">
        <v>1</v>
      </c>
      <c r="B3" s="1">
        <v>51333312</v>
      </c>
      <c r="C3" s="1">
        <v>45595532</v>
      </c>
      <c r="D3" s="1">
        <v>88.8</v>
      </c>
      <c r="E3" s="1">
        <v>34072614</v>
      </c>
      <c r="F3" s="2">
        <f t="shared" si="0"/>
        <v>66.375249662441419</v>
      </c>
    </row>
    <row r="4" spans="1:6" x14ac:dyDescent="0.2">
      <c r="A4" s="1" t="s">
        <v>11</v>
      </c>
      <c r="B4" s="1">
        <v>49833596</v>
      </c>
      <c r="C4" s="1">
        <v>46186073</v>
      </c>
      <c r="D4" s="1">
        <v>92.7</v>
      </c>
      <c r="E4" s="1">
        <v>33401909</v>
      </c>
      <c r="F4" s="2">
        <f t="shared" si="0"/>
        <v>67.026888848238045</v>
      </c>
    </row>
    <row r="5" spans="1:6" x14ac:dyDescent="0.2">
      <c r="A5" s="1" t="s">
        <v>10</v>
      </c>
      <c r="B5" s="1">
        <v>38556782</v>
      </c>
      <c r="C5" s="1">
        <v>35645489</v>
      </c>
      <c r="D5" s="1">
        <v>92.4</v>
      </c>
      <c r="E5" s="1">
        <v>26411202</v>
      </c>
      <c r="F5" s="2">
        <f t="shared" si="0"/>
        <v>68.499497701856967</v>
      </c>
    </row>
    <row r="6" spans="1:6" x14ac:dyDescent="0.2">
      <c r="A6" s="1" t="s">
        <v>2</v>
      </c>
      <c r="B6" s="1">
        <v>42892314</v>
      </c>
      <c r="C6" s="1">
        <v>35717940</v>
      </c>
      <c r="D6" s="1">
        <v>83.3</v>
      </c>
      <c r="E6" s="1">
        <v>26406864</v>
      </c>
      <c r="F6" s="2">
        <f t="shared" si="0"/>
        <v>61.56549166361134</v>
      </c>
    </row>
    <row r="7" spans="1:6" x14ac:dyDescent="0.2">
      <c r="A7" s="1" t="s">
        <v>3</v>
      </c>
      <c r="B7" s="1">
        <v>47588433</v>
      </c>
      <c r="C7" s="1">
        <v>43095448</v>
      </c>
      <c r="D7" s="1">
        <v>90.6</v>
      </c>
      <c r="E7" s="1">
        <v>31804702</v>
      </c>
      <c r="F7" s="2">
        <f t="shared" si="0"/>
        <v>66.832841501631293</v>
      </c>
    </row>
    <row r="8" spans="1:6" x14ac:dyDescent="0.2">
      <c r="A8" s="1" t="s">
        <v>12</v>
      </c>
      <c r="B8" s="1">
        <v>52918106</v>
      </c>
      <c r="C8" s="1">
        <v>47984278</v>
      </c>
      <c r="D8" s="1">
        <v>90.7</v>
      </c>
      <c r="E8" s="1">
        <v>34779314</v>
      </c>
      <c r="F8" s="2">
        <f t="shared" si="0"/>
        <v>65.72290021113001</v>
      </c>
    </row>
    <row r="9" spans="1:6" x14ac:dyDescent="0.2">
      <c r="A9" s="1" t="s">
        <v>13</v>
      </c>
      <c r="B9" s="1">
        <v>40883388</v>
      </c>
      <c r="C9" s="1">
        <v>35332299</v>
      </c>
      <c r="D9" s="1">
        <v>86.4</v>
      </c>
      <c r="E9" s="1">
        <v>25922366</v>
      </c>
      <c r="F9" s="2">
        <f t="shared" si="0"/>
        <v>63.40562088445311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ry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chi Liu</dc:creator>
  <cp:lastModifiedBy>Microsoft Office User</cp:lastModifiedBy>
  <dcterms:created xsi:type="dcterms:W3CDTF">2016-10-06T01:49:11Z</dcterms:created>
  <dcterms:modified xsi:type="dcterms:W3CDTF">2017-03-11T16:03:52Z</dcterms:modified>
</cp:coreProperties>
</file>